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(Raw read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" uniqueCount="86">
  <si>
    <t xml:space="preserve">Titlle: Transcriptome and WGCNA reveal hub genes in sugarcane tiller seedlings in response to drought stress</t>
  </si>
  <si>
    <t xml:space="preserve">Authors: Yuwei Tang, Jiahui Li, Qiqi Song, Qin Chen, Qinliang Tan, Quanguang Zhou, Zemei Nong &amp;Ping Lv</t>
  </si>
  <si>
    <t xml:space="preserve">Supplementary Table 1 The datas filtering statistics of RNA-Seq</t>
  </si>
  <si>
    <t xml:space="preserve">Sample</t>
  </si>
  <si>
    <t xml:space="preserve">RawDatas</t>
  </si>
  <si>
    <t xml:space="preserve">CleanData(%)</t>
  </si>
  <si>
    <t xml:space="preserve">Adapter(%)</t>
  </si>
  <si>
    <t xml:space="preserve">LowQuality(%)</t>
  </si>
  <si>
    <t xml:space="preserve">polyA(%)</t>
  </si>
  <si>
    <t xml:space="preserve">N(%)</t>
  </si>
  <si>
    <t xml:space="preserve">T1_1</t>
  </si>
  <si>
    <t xml:space="preserve">78429334 (99.61%)</t>
  </si>
  <si>
    <t xml:space="preserve">30540 (0.04%)</t>
  </si>
  <si>
    <t xml:space="preserve">278676 (0.35%)</t>
  </si>
  <si>
    <t xml:space="preserve">0 (0.00%)</t>
  </si>
  <si>
    <t xml:space="preserve">T1_2</t>
  </si>
  <si>
    <t xml:space="preserve">69708614 (99.62%)</t>
  </si>
  <si>
    <t xml:space="preserve">27794 (0.04%)</t>
  </si>
  <si>
    <t xml:space="preserve">236266 (0.34%)</t>
  </si>
  <si>
    <t xml:space="preserve">T1_3</t>
  </si>
  <si>
    <t xml:space="preserve">89358522 (99.55%)</t>
  </si>
  <si>
    <t xml:space="preserve">33874 (0.04%)</t>
  </si>
  <si>
    <t xml:space="preserve">369980 (0.41%)</t>
  </si>
  <si>
    <t xml:space="preserve">CK1_1</t>
  </si>
  <si>
    <t xml:space="preserve">92187376 (99.57%)</t>
  </si>
  <si>
    <t xml:space="preserve">35826 (0.04%)</t>
  </si>
  <si>
    <t xml:space="preserve">358132 (0.39%)</t>
  </si>
  <si>
    <t xml:space="preserve">CK1_2</t>
  </si>
  <si>
    <t xml:space="preserve">90700818 (99.66%)</t>
  </si>
  <si>
    <t xml:space="preserve">28794 (0.03%)</t>
  </si>
  <si>
    <t xml:space="preserve">282820 (0.31%)</t>
  </si>
  <si>
    <t xml:space="preserve">CK1_3</t>
  </si>
  <si>
    <t xml:space="preserve">88872068 (99.56%)</t>
  </si>
  <si>
    <t xml:space="preserve">34690 (0.04%)</t>
  </si>
  <si>
    <t xml:space="preserve">358164 (0.40%)</t>
  </si>
  <si>
    <t xml:space="preserve">T2_1</t>
  </si>
  <si>
    <t xml:space="preserve">86041496 (99.56%)</t>
  </si>
  <si>
    <t xml:space="preserve">31502 (0.04%)</t>
  </si>
  <si>
    <t xml:space="preserve">349392 (0.40%)</t>
  </si>
  <si>
    <t xml:space="preserve">T2_2</t>
  </si>
  <si>
    <t xml:space="preserve">79989844 (99.55%)</t>
  </si>
  <si>
    <t xml:space="preserve">32020 (0.04%)</t>
  </si>
  <si>
    <t xml:space="preserve">328038 (0.41%)</t>
  </si>
  <si>
    <t xml:space="preserve">T2_3</t>
  </si>
  <si>
    <t xml:space="preserve">95976394 (99.56%)</t>
  </si>
  <si>
    <t xml:space="preserve">33836 (0.04%)</t>
  </si>
  <si>
    <t xml:space="preserve">391186 (0.41%)</t>
  </si>
  <si>
    <t xml:space="preserve">CK2_1</t>
  </si>
  <si>
    <t xml:space="preserve">84710290 (99.57%)</t>
  </si>
  <si>
    <t xml:space="preserve">31850 (0.04%)</t>
  </si>
  <si>
    <t xml:space="preserve">334222 (0.39%)</t>
  </si>
  <si>
    <t xml:space="preserve">CK2_2</t>
  </si>
  <si>
    <t xml:space="preserve">93962352 (99.55%)</t>
  </si>
  <si>
    <t xml:space="preserve">38738 (0.04%)</t>
  </si>
  <si>
    <t xml:space="preserve">385124 (0.41%)</t>
  </si>
  <si>
    <t xml:space="preserve">CK2_3</t>
  </si>
  <si>
    <t xml:space="preserve">91937660 (99.57%)</t>
  </si>
  <si>
    <t xml:space="preserve">38842 (0.04%)</t>
  </si>
  <si>
    <t xml:space="preserve">360960 (0.39%)</t>
  </si>
  <si>
    <t xml:space="preserve">T3_1</t>
  </si>
  <si>
    <t xml:space="preserve">79737550 (99.64%)</t>
  </si>
  <si>
    <t xml:space="preserve">28814 (0.04%)</t>
  </si>
  <si>
    <t xml:space="preserve">259734 (0.32%)</t>
  </si>
  <si>
    <t xml:space="preserve">T3_2</t>
  </si>
  <si>
    <t xml:space="preserve">81638274 (99.59%)</t>
  </si>
  <si>
    <t xml:space="preserve">31972 (0.04%)</t>
  </si>
  <si>
    <t xml:space="preserve">302866 (0.37%)</t>
  </si>
  <si>
    <t xml:space="preserve">T3_3</t>
  </si>
  <si>
    <t xml:space="preserve">72450576 (99.59%)</t>
  </si>
  <si>
    <t xml:space="preserve">24056 (0.03%)</t>
  </si>
  <si>
    <t xml:space="preserve">276434 (0.38%)</t>
  </si>
  <si>
    <t xml:space="preserve">CK3_1</t>
  </si>
  <si>
    <t xml:space="preserve">78783848 (99.65%)</t>
  </si>
  <si>
    <t xml:space="preserve">27718 (0.04%)</t>
  </si>
  <si>
    <t xml:space="preserve">251626 (0.32%)</t>
  </si>
  <si>
    <t xml:space="preserve">CK3_2</t>
  </si>
  <si>
    <t xml:space="preserve">74514908 (99.63%)</t>
  </si>
  <si>
    <t xml:space="preserve">24694 (0.03%)</t>
  </si>
  <si>
    <t xml:space="preserve">255508 (0.34%)</t>
  </si>
  <si>
    <t xml:space="preserve">CK3_3</t>
  </si>
  <si>
    <t xml:space="preserve">81131576 (99.63%)</t>
  </si>
  <si>
    <t xml:space="preserve">31780 (0.04%)</t>
  </si>
  <si>
    <t xml:space="preserve">271698 (0.33%)</t>
  </si>
  <si>
    <t xml:space="preserve">Total</t>
  </si>
  <si>
    <t xml:space="preserve">1510131500(99.59%)</t>
  </si>
  <si>
    <r>
      <rPr>
        <sz val="11"/>
        <color rgb="FF000000"/>
        <rFont val="宋体"/>
        <family val="0"/>
        <charset val="134"/>
      </rPr>
      <t xml:space="preserve">CleanData(%)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宋体"/>
        <family val="0"/>
        <charset val="134"/>
      </rPr>
      <t xml:space="preserve">Percentage of number of high quality reads (based on RawReads)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%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7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J20" activeCellId="0" sqref="J2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9.36"/>
    <col collapsed="false" customWidth="true" hidden="false" outlineLevel="0" max="2" min="2" style="0" width="11.62"/>
    <col collapsed="false" customWidth="true" hidden="false" outlineLevel="0" max="3" min="3" style="0" width="19.99"/>
    <col collapsed="false" customWidth="true" hidden="false" outlineLevel="0" max="4" min="4" style="0" width="15.99"/>
    <col collapsed="false" customWidth="true" hidden="false" outlineLevel="0" max="9" min="9" style="0" width="11.62"/>
  </cols>
  <sheetData>
    <row r="1" customFormat="false" ht="13.5" hidden="false" customHeight="false" outlineLevel="0" collapsed="false">
      <c r="A1" s="1" t="s">
        <v>0</v>
      </c>
    </row>
    <row r="3" customFormat="false" ht="13.5" hidden="false" customHeight="false" outlineLevel="0" collapsed="false">
      <c r="A3" s="1" t="s">
        <v>1</v>
      </c>
    </row>
    <row r="5" customFormat="false" ht="13.5" hidden="false" customHeight="false" outlineLevel="0" collapsed="false">
      <c r="A5" s="1" t="s">
        <v>2</v>
      </c>
    </row>
    <row r="7" customFormat="false" ht="13.5" hidden="false" customHeight="false" outlineLevel="0" collapsed="false">
      <c r="A7" s="0" t="s">
        <v>3</v>
      </c>
      <c r="B7" s="0" t="s">
        <v>4</v>
      </c>
      <c r="C7" s="0" t="s">
        <v>5</v>
      </c>
      <c r="D7" s="0" t="s">
        <v>6</v>
      </c>
      <c r="E7" s="0" t="s">
        <v>7</v>
      </c>
      <c r="F7" s="0" t="s">
        <v>8</v>
      </c>
      <c r="G7" s="0" t="s">
        <v>9</v>
      </c>
    </row>
    <row r="8" customFormat="false" ht="13.5" hidden="false" customHeight="false" outlineLevel="0" collapsed="false">
      <c r="A8" s="0" t="s">
        <v>10</v>
      </c>
      <c r="B8" s="0" t="n">
        <v>78738550</v>
      </c>
      <c r="C8" s="0" t="s">
        <v>11</v>
      </c>
      <c r="D8" s="0" t="s">
        <v>12</v>
      </c>
      <c r="E8" s="0" t="s">
        <v>13</v>
      </c>
      <c r="F8" s="0" t="s">
        <v>14</v>
      </c>
      <c r="G8" s="0" t="s">
        <v>14</v>
      </c>
    </row>
    <row r="9" customFormat="false" ht="13.5" hidden="false" customHeight="false" outlineLevel="0" collapsed="false">
      <c r="A9" s="0" t="s">
        <v>15</v>
      </c>
      <c r="B9" s="0" t="n">
        <v>69972674</v>
      </c>
      <c r="C9" s="0" t="s">
        <v>16</v>
      </c>
      <c r="D9" s="0" t="s">
        <v>17</v>
      </c>
      <c r="E9" s="0" t="s">
        <v>18</v>
      </c>
      <c r="F9" s="0" t="s">
        <v>14</v>
      </c>
      <c r="G9" s="0" t="s">
        <v>14</v>
      </c>
    </row>
    <row r="10" customFormat="false" ht="13.5" hidden="false" customHeight="false" outlineLevel="0" collapsed="false">
      <c r="A10" s="0" t="s">
        <v>19</v>
      </c>
      <c r="B10" s="0" t="n">
        <v>89762376</v>
      </c>
      <c r="C10" s="0" t="s">
        <v>20</v>
      </c>
      <c r="D10" s="0" t="s">
        <v>21</v>
      </c>
      <c r="E10" s="0" t="s">
        <v>22</v>
      </c>
      <c r="F10" s="0" t="s">
        <v>14</v>
      </c>
      <c r="G10" s="0" t="s">
        <v>14</v>
      </c>
    </row>
    <row r="11" customFormat="false" ht="13.5" hidden="false" customHeight="false" outlineLevel="0" collapsed="false">
      <c r="A11" s="0" t="s">
        <v>23</v>
      </c>
      <c r="B11" s="0" t="n">
        <v>92581334</v>
      </c>
      <c r="C11" s="0" t="s">
        <v>24</v>
      </c>
      <c r="D11" s="0" t="s">
        <v>25</v>
      </c>
      <c r="E11" s="0" t="s">
        <v>26</v>
      </c>
      <c r="F11" s="0" t="s">
        <v>14</v>
      </c>
      <c r="G11" s="0" t="s">
        <v>14</v>
      </c>
    </row>
    <row r="12" customFormat="false" ht="13.5" hidden="false" customHeight="false" outlineLevel="0" collapsed="false">
      <c r="A12" s="0" t="s">
        <v>27</v>
      </c>
      <c r="B12" s="0" t="n">
        <v>91012432</v>
      </c>
      <c r="C12" s="0" t="s">
        <v>28</v>
      </c>
      <c r="D12" s="0" t="s">
        <v>29</v>
      </c>
      <c r="E12" s="0" t="s">
        <v>30</v>
      </c>
      <c r="F12" s="0" t="s">
        <v>14</v>
      </c>
      <c r="G12" s="0" t="s">
        <v>14</v>
      </c>
    </row>
    <row r="13" customFormat="false" ht="13.5" hidden="false" customHeight="false" outlineLevel="0" collapsed="false">
      <c r="A13" s="0" t="s">
        <v>31</v>
      </c>
      <c r="B13" s="0" t="n">
        <v>89264922</v>
      </c>
      <c r="C13" s="0" t="s">
        <v>32</v>
      </c>
      <c r="D13" s="0" t="s">
        <v>33</v>
      </c>
      <c r="E13" s="0" t="s">
        <v>34</v>
      </c>
      <c r="F13" s="0" t="s">
        <v>14</v>
      </c>
      <c r="G13" s="0" t="s">
        <v>14</v>
      </c>
    </row>
    <row r="14" customFormat="false" ht="13.5" hidden="false" customHeight="false" outlineLevel="0" collapsed="false">
      <c r="A14" s="0" t="s">
        <v>35</v>
      </c>
      <c r="B14" s="0" t="n">
        <v>86422390</v>
      </c>
      <c r="C14" s="0" t="s">
        <v>36</v>
      </c>
      <c r="D14" s="0" t="s">
        <v>37</v>
      </c>
      <c r="E14" s="0" t="s">
        <v>38</v>
      </c>
      <c r="F14" s="0" t="s">
        <v>14</v>
      </c>
      <c r="G14" s="0" t="s">
        <v>14</v>
      </c>
    </row>
    <row r="15" customFormat="false" ht="13.5" hidden="false" customHeight="false" outlineLevel="0" collapsed="false">
      <c r="A15" s="0" t="s">
        <v>39</v>
      </c>
      <c r="B15" s="0" t="n">
        <v>80349902</v>
      </c>
      <c r="C15" s="0" t="s">
        <v>40</v>
      </c>
      <c r="D15" s="0" t="s">
        <v>41</v>
      </c>
      <c r="E15" s="0" t="s">
        <v>42</v>
      </c>
      <c r="F15" s="0" t="s">
        <v>14</v>
      </c>
      <c r="G15" s="0" t="s">
        <v>14</v>
      </c>
    </row>
    <row r="16" customFormat="false" ht="13.5" hidden="false" customHeight="false" outlineLevel="0" collapsed="false">
      <c r="A16" s="0" t="s">
        <v>43</v>
      </c>
      <c r="B16" s="0" t="n">
        <v>96401416</v>
      </c>
      <c r="C16" s="0" t="s">
        <v>44</v>
      </c>
      <c r="D16" s="0" t="s">
        <v>45</v>
      </c>
      <c r="E16" s="0" t="s">
        <v>46</v>
      </c>
      <c r="F16" s="0" t="s">
        <v>14</v>
      </c>
      <c r="G16" s="0" t="s">
        <v>14</v>
      </c>
    </row>
    <row r="17" customFormat="false" ht="13.5" hidden="false" customHeight="false" outlineLevel="0" collapsed="false">
      <c r="A17" s="0" t="s">
        <v>47</v>
      </c>
      <c r="B17" s="0" t="n">
        <v>85076362</v>
      </c>
      <c r="C17" s="0" t="s">
        <v>48</v>
      </c>
      <c r="D17" s="0" t="s">
        <v>49</v>
      </c>
      <c r="E17" s="0" t="s">
        <v>50</v>
      </c>
      <c r="F17" s="0" t="s">
        <v>14</v>
      </c>
      <c r="G17" s="0" t="s">
        <v>14</v>
      </c>
    </row>
    <row r="18" customFormat="false" ht="13.5" hidden="false" customHeight="false" outlineLevel="0" collapsed="false">
      <c r="A18" s="0" t="s">
        <v>51</v>
      </c>
      <c r="B18" s="0" t="n">
        <v>94386214</v>
      </c>
      <c r="C18" s="0" t="s">
        <v>52</v>
      </c>
      <c r="D18" s="0" t="s">
        <v>53</v>
      </c>
      <c r="E18" s="0" t="s">
        <v>54</v>
      </c>
      <c r="F18" s="0" t="s">
        <v>14</v>
      </c>
      <c r="G18" s="0" t="s">
        <v>14</v>
      </c>
    </row>
    <row r="19" customFormat="false" ht="13.5" hidden="false" customHeight="false" outlineLevel="0" collapsed="false">
      <c r="A19" s="0" t="s">
        <v>55</v>
      </c>
      <c r="B19" s="0" t="n">
        <v>92337462</v>
      </c>
      <c r="C19" s="0" t="s">
        <v>56</v>
      </c>
      <c r="D19" s="0" t="s">
        <v>57</v>
      </c>
      <c r="E19" s="0" t="s">
        <v>58</v>
      </c>
      <c r="F19" s="0" t="s">
        <v>14</v>
      </c>
      <c r="G19" s="0" t="s">
        <v>14</v>
      </c>
    </row>
    <row r="20" customFormat="false" ht="13.5" hidden="false" customHeight="false" outlineLevel="0" collapsed="false">
      <c r="A20" s="0" t="s">
        <v>59</v>
      </c>
      <c r="B20" s="0" t="n">
        <v>80026098</v>
      </c>
      <c r="C20" s="0" t="s">
        <v>60</v>
      </c>
      <c r="D20" s="0" t="s">
        <v>61</v>
      </c>
      <c r="E20" s="0" t="s">
        <v>62</v>
      </c>
      <c r="F20" s="0" t="s">
        <v>14</v>
      </c>
      <c r="G20" s="0" t="s">
        <v>14</v>
      </c>
    </row>
    <row r="21" customFormat="false" ht="13.5" hidden="false" customHeight="false" outlineLevel="0" collapsed="false">
      <c r="A21" s="0" t="s">
        <v>63</v>
      </c>
      <c r="B21" s="0" t="n">
        <v>81973112</v>
      </c>
      <c r="C21" s="0" t="s">
        <v>64</v>
      </c>
      <c r="D21" s="0" t="s">
        <v>65</v>
      </c>
      <c r="E21" s="0" t="s">
        <v>66</v>
      </c>
      <c r="F21" s="0" t="s">
        <v>14</v>
      </c>
      <c r="G21" s="0" t="s">
        <v>14</v>
      </c>
    </row>
    <row r="22" customFormat="false" ht="13.5" hidden="false" customHeight="false" outlineLevel="0" collapsed="false">
      <c r="A22" s="0" t="s">
        <v>67</v>
      </c>
      <c r="B22" s="0" t="n">
        <v>72751066</v>
      </c>
      <c r="C22" s="0" t="s">
        <v>68</v>
      </c>
      <c r="D22" s="0" t="s">
        <v>69</v>
      </c>
      <c r="E22" s="0" t="s">
        <v>70</v>
      </c>
      <c r="F22" s="0" t="s">
        <v>14</v>
      </c>
      <c r="G22" s="0" t="s">
        <v>14</v>
      </c>
    </row>
    <row r="23" customFormat="false" ht="13.5" hidden="false" customHeight="false" outlineLevel="0" collapsed="false">
      <c r="A23" s="0" t="s">
        <v>71</v>
      </c>
      <c r="B23" s="0" t="n">
        <v>79063192</v>
      </c>
      <c r="C23" s="0" t="s">
        <v>72</v>
      </c>
      <c r="D23" s="0" t="s">
        <v>73</v>
      </c>
      <c r="E23" s="0" t="s">
        <v>74</v>
      </c>
      <c r="F23" s="0" t="s">
        <v>14</v>
      </c>
      <c r="G23" s="0" t="s">
        <v>14</v>
      </c>
    </row>
    <row r="24" customFormat="false" ht="13.5" hidden="false" customHeight="false" outlineLevel="0" collapsed="false">
      <c r="A24" s="0" t="s">
        <v>75</v>
      </c>
      <c r="B24" s="0" t="n">
        <v>74795110</v>
      </c>
      <c r="C24" s="0" t="s">
        <v>76</v>
      </c>
      <c r="D24" s="0" t="s">
        <v>77</v>
      </c>
      <c r="E24" s="0" t="s">
        <v>78</v>
      </c>
      <c r="F24" s="0" t="s">
        <v>14</v>
      </c>
      <c r="G24" s="0" t="s">
        <v>14</v>
      </c>
    </row>
    <row r="25" customFormat="false" ht="13.5" hidden="false" customHeight="false" outlineLevel="0" collapsed="false">
      <c r="A25" s="0" t="s">
        <v>79</v>
      </c>
      <c r="B25" s="0" t="n">
        <v>81435054</v>
      </c>
      <c r="C25" s="0" t="s">
        <v>80</v>
      </c>
      <c r="D25" s="0" t="s">
        <v>81</v>
      </c>
      <c r="E25" s="0" t="s">
        <v>82</v>
      </c>
      <c r="F25" s="0" t="s">
        <v>14</v>
      </c>
      <c r="G25" s="0" t="s">
        <v>14</v>
      </c>
    </row>
    <row r="26" customFormat="false" ht="13.5" hidden="false" customHeight="false" outlineLevel="0" collapsed="false">
      <c r="A26" s="0" t="s">
        <v>83</v>
      </c>
      <c r="B26" s="0" t="n">
        <f aca="false">SUM(B8:B25)</f>
        <v>1516349666</v>
      </c>
      <c r="C26" s="0" t="s">
        <v>84</v>
      </c>
      <c r="D26" s="2"/>
    </row>
    <row r="27" customFormat="false" ht="13.5" hidden="false" customHeight="false" outlineLevel="0" collapsed="false">
      <c r="A27" s="0" t="s">
        <v>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dc:description/>
  <dc:language>en-US</dc:language>
  <cp:lastModifiedBy>Administrator</cp:lastModifiedBy>
  <dcterms:modified xsi:type="dcterms:W3CDTF">2023-05-21T09:42:07Z</dcterms:modified>
  <cp:revision>0</cp:revision>
  <dc:subject/>
  <dc:title/>
</cp:coreProperties>
</file>